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rio\Documents\Przemek\Marinex BBB\Umowa\Manuscrypt\Figure\Do wysłania\"/>
    </mc:Choice>
  </mc:AlternateContent>
  <xr:revisionPtr revIDLastSave="0" documentId="13_ncr:1_{7238168D-5366-4C69-A0EC-E3706EC4954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53" i="1" l="1"/>
  <c r="S53" i="1"/>
  <c r="R53" i="1"/>
  <c r="Q53" i="1"/>
  <c r="P53" i="1"/>
  <c r="I53" i="1"/>
  <c r="D53" i="1"/>
  <c r="E53" i="1"/>
  <c r="F53" i="1"/>
  <c r="G53" i="1"/>
  <c r="H53" i="1"/>
  <c r="J53" i="1"/>
  <c r="K53" i="1"/>
  <c r="L53" i="1"/>
  <c r="M53" i="1"/>
  <c r="N53" i="1"/>
  <c r="O53" i="1"/>
  <c r="U53" i="1"/>
  <c r="V53" i="1"/>
  <c r="C53" i="1"/>
</calcChain>
</file>

<file path=xl/sharedStrings.xml><?xml version="1.0" encoding="utf-8"?>
<sst xmlns="http://schemas.openxmlformats.org/spreadsheetml/2006/main" count="480" uniqueCount="63">
  <si>
    <t>BBB</t>
  </si>
  <si>
    <t>EC</t>
  </si>
  <si>
    <t>Astrocytes</t>
  </si>
  <si>
    <t>hOPC</t>
  </si>
  <si>
    <t>endotelial cells 
(kCMEC/D3)</t>
  </si>
  <si>
    <t>OLs</t>
  </si>
  <si>
    <t xml:space="preserve">BO - borage oil </t>
  </si>
  <si>
    <t xml:space="preserve">FOM - fish oil mixture </t>
  </si>
  <si>
    <t>direct exposure to BO</t>
  </si>
  <si>
    <t>control (medium)</t>
  </si>
  <si>
    <t>direct exposure to FOM</t>
  </si>
  <si>
    <t>BBB + FOM</t>
  </si>
  <si>
    <t>BBB + BO</t>
  </si>
  <si>
    <t>n.d. - non detectable</t>
  </si>
  <si>
    <t>C20:1</t>
  </si>
  <si>
    <t>C18:2</t>
  </si>
  <si>
    <t>Squalene</t>
  </si>
  <si>
    <t>C22:6</t>
  </si>
  <si>
    <t>BO</t>
  </si>
  <si>
    <t>FOM</t>
  </si>
  <si>
    <t>n.d.</t>
  </si>
  <si>
    <t>∑</t>
  </si>
  <si>
    <t>nervonic acid pathway substrates</t>
  </si>
  <si>
    <t>nervonic acid pathway products</t>
  </si>
  <si>
    <t>hOPC - human Oligodendrocytes Precursor Cells</t>
  </si>
  <si>
    <t>OLs -  mature oligodendrocytes</t>
  </si>
  <si>
    <t>EC - endothelial cells</t>
  </si>
  <si>
    <t>Supplementary Tabel S1</t>
  </si>
  <si>
    <t>Ast. - astrocytes</t>
  </si>
  <si>
    <t>Hexadec-7-enoic acid (C16:1)</t>
  </si>
  <si>
    <t>7-Methylhexadec-6-enoic acid (C17:1 n10)</t>
  </si>
  <si>
    <t>cis-10-Heptadecenoic acid  (C17:1)</t>
  </si>
  <si>
    <t>Stearic acid (C18:0)</t>
  </si>
  <si>
    <t>Palmitoleic acid (C16:1 n7)</t>
  </si>
  <si>
    <t>Palmitic acid (C16:0)</t>
  </si>
  <si>
    <t>Pentadecanoic acid (C15:0)</t>
  </si>
  <si>
    <t>Myristic acid (C14:0)</t>
  </si>
  <si>
    <t>C18:1</t>
  </si>
  <si>
    <t>Petroselinic acid (C18:1n6)</t>
  </si>
  <si>
    <t>Oleic Acid (C18:1n9c)</t>
  </si>
  <si>
    <t>Octadec-7-enoic acid (C18:1 n11)</t>
  </si>
  <si>
    <t>Linolelaidic acid (C18:2n6t)</t>
  </si>
  <si>
    <t>Linoleic acid (C18:2n6c)</t>
  </si>
  <si>
    <t>Arachidic acid (C20:0)</t>
  </si>
  <si>
    <t>gamma-Linolenic acid (C18:3n6)</t>
  </si>
  <si>
    <t>cis-Eicos-11-enoic acid (C20:1n9)</t>
  </si>
  <si>
    <t>alfa-Linolenic acid (C18:3n3)</t>
  </si>
  <si>
    <t>Heneicosanoic acid (C21:0)</t>
  </si>
  <si>
    <t>Octadeca-9,12-dienoic acid</t>
  </si>
  <si>
    <t>cis-Octadeca-9,12,15-trienoic acid</t>
  </si>
  <si>
    <t>Behenic acid (C22:0)</t>
  </si>
  <si>
    <t>cis-Eicosa-8,11,14-trienoic acid (C20:3n6)</t>
  </si>
  <si>
    <t>Cetoleic acid (C22:1 n11)</t>
  </si>
  <si>
    <t>Erucic acid (C22:1n9)</t>
  </si>
  <si>
    <t>Eicosanoic acid (C20:0)</t>
  </si>
  <si>
    <t>Arachidonic acid (C20:4n6)</t>
  </si>
  <si>
    <t>Stearidonic acid (C18:4n3)</t>
  </si>
  <si>
    <t>Lignoceric acid (C24:0)</t>
  </si>
  <si>
    <t>cis-Eicosa-5,8,11,14,17-pentaenoic acid (C20:5n3)</t>
  </si>
  <si>
    <t>Nervonic acid (C24:1n9)</t>
  </si>
  <si>
    <t>cis-Docosa-7,10,13,16-tetraenoic acid (C22:4 n6)</t>
  </si>
  <si>
    <t>cis-Docosa-7,10,13,16,19-pentaenoic acid (C22:5 n3)</t>
  </si>
  <si>
    <t>cis-Docosa-4,7,10,13,16,19-hexaenoic acid (C22:6n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charset val="238"/>
      <scheme val="minor"/>
    </font>
    <font>
      <sz val="14"/>
      <name val="Calibri"/>
      <family val="2"/>
      <charset val="238"/>
      <scheme val="minor"/>
    </font>
    <font>
      <b/>
      <sz val="14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dashDotDot">
        <color auto="1"/>
      </right>
      <top/>
      <bottom style="thin">
        <color auto="1"/>
      </bottom>
      <diagonal/>
    </border>
    <border>
      <left/>
      <right style="dashDotDot">
        <color auto="1"/>
      </right>
      <top/>
      <bottom/>
      <diagonal/>
    </border>
    <border>
      <left/>
      <right style="dashDotDot">
        <color auto="1"/>
      </right>
      <top style="thin">
        <color auto="1"/>
      </top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double">
        <color auto="1"/>
      </bottom>
      <diagonal/>
    </border>
    <border>
      <left/>
      <right style="double">
        <color auto="1"/>
      </right>
      <top/>
      <bottom style="thin">
        <color auto="1"/>
      </bottom>
      <diagonal/>
    </border>
    <border>
      <left/>
      <right style="double">
        <color auto="1"/>
      </right>
      <top/>
      <bottom/>
      <diagonal/>
    </border>
    <border>
      <left/>
      <right style="dashDotDot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 style="dashDotDot">
        <color auto="1"/>
      </right>
      <top style="double">
        <color auto="1"/>
      </top>
      <bottom style="thin">
        <color auto="1"/>
      </bottom>
      <diagonal/>
    </border>
    <border>
      <left/>
      <right style="double">
        <color auto="1"/>
      </right>
      <top style="double">
        <color auto="1"/>
      </top>
      <bottom style="thin">
        <color auto="1"/>
      </bottom>
      <diagonal/>
    </border>
  </borders>
  <cellStyleXfs count="1">
    <xf numFmtId="0" fontId="0" fillId="0" borderId="0"/>
  </cellStyleXfs>
  <cellXfs count="67">
    <xf numFmtId="0" fontId="0" fillId="0" borderId="0" xfId="0"/>
    <xf numFmtId="164" fontId="1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left"/>
    </xf>
    <xf numFmtId="164" fontId="2" fillId="0" borderId="0" xfId="0" applyNumberFormat="1" applyFont="1" applyAlignment="1"/>
    <xf numFmtId="164" fontId="1" fillId="0" borderId="0" xfId="0" applyNumberFormat="1" applyFont="1" applyBorder="1" applyAlignment="1">
      <alignment horizontal="right"/>
    </xf>
    <xf numFmtId="164" fontId="4" fillId="0" borderId="1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right" vertical="center" wrapText="1"/>
    </xf>
    <xf numFmtId="164" fontId="4" fillId="0" borderId="5" xfId="0" applyNumberFormat="1" applyFont="1" applyBorder="1" applyAlignment="1">
      <alignment horizontal="right" vertical="center"/>
    </xf>
    <xf numFmtId="164" fontId="4" fillId="0" borderId="7" xfId="0" applyNumberFormat="1" applyFont="1" applyBorder="1" applyAlignment="1">
      <alignment horizontal="right" vertical="center"/>
    </xf>
    <xf numFmtId="164" fontId="4" fillId="0" borderId="11" xfId="0" applyNumberFormat="1" applyFont="1" applyBorder="1" applyAlignment="1">
      <alignment horizontal="right" vertical="center"/>
    </xf>
    <xf numFmtId="164" fontId="4" fillId="0" borderId="6" xfId="0" applyNumberFormat="1" applyFont="1" applyBorder="1" applyAlignment="1">
      <alignment horizontal="right"/>
    </xf>
    <xf numFmtId="165" fontId="3" fillId="0" borderId="0" xfId="0" applyNumberFormat="1" applyFont="1" applyAlignment="1">
      <alignment horizontal="right"/>
    </xf>
    <xf numFmtId="165" fontId="3" fillId="0" borderId="8" xfId="0" applyNumberFormat="1" applyFont="1" applyBorder="1" applyAlignment="1">
      <alignment horizontal="right"/>
    </xf>
    <xf numFmtId="165" fontId="3" fillId="0" borderId="12" xfId="0" applyNumberFormat="1" applyFont="1" applyBorder="1" applyAlignment="1">
      <alignment horizontal="right"/>
    </xf>
    <xf numFmtId="165" fontId="3" fillId="0" borderId="0" xfId="0" applyNumberFormat="1" applyFont="1" applyBorder="1" applyAlignment="1">
      <alignment horizontal="right"/>
    </xf>
    <xf numFmtId="165" fontId="3" fillId="0" borderId="13" xfId="0" applyNumberFormat="1" applyFont="1" applyBorder="1" applyAlignment="1">
      <alignment horizontal="right"/>
    </xf>
    <xf numFmtId="165" fontId="3" fillId="0" borderId="0" xfId="0" applyNumberFormat="1" applyFont="1" applyBorder="1"/>
    <xf numFmtId="164" fontId="4" fillId="0" borderId="14" xfId="0" applyNumberFormat="1" applyFont="1" applyBorder="1" applyAlignment="1">
      <alignment horizontal="center"/>
    </xf>
    <xf numFmtId="164" fontId="4" fillId="0" borderId="15" xfId="0" applyNumberFormat="1" applyFont="1" applyBorder="1" applyAlignment="1">
      <alignment horizontal="right" vertical="center"/>
    </xf>
    <xf numFmtId="164" fontId="2" fillId="0" borderId="11" xfId="0" applyNumberFormat="1" applyFont="1" applyBorder="1" applyAlignment="1">
      <alignment horizontal="right" vertical="center"/>
    </xf>
    <xf numFmtId="165" fontId="1" fillId="0" borderId="12" xfId="0" applyNumberFormat="1" applyFont="1" applyBorder="1" applyAlignment="1">
      <alignment horizontal="right"/>
    </xf>
    <xf numFmtId="165" fontId="1" fillId="0" borderId="0" xfId="0" applyNumberFormat="1" applyFont="1" applyBorder="1" applyAlignment="1">
      <alignment horizontal="right"/>
    </xf>
    <xf numFmtId="164" fontId="2" fillId="0" borderId="5" xfId="0" applyNumberFormat="1" applyFont="1" applyBorder="1" applyAlignment="1">
      <alignment horizontal="right" vertical="center"/>
    </xf>
    <xf numFmtId="164" fontId="4" fillId="0" borderId="17" xfId="0" applyNumberFormat="1" applyFont="1" applyBorder="1" applyAlignment="1">
      <alignment horizontal="right" vertical="center" wrapText="1"/>
    </xf>
    <xf numFmtId="165" fontId="3" fillId="0" borderId="18" xfId="0" applyNumberFormat="1" applyFont="1" applyBorder="1"/>
    <xf numFmtId="165" fontId="3" fillId="0" borderId="18" xfId="0" applyNumberFormat="1" applyFont="1" applyBorder="1" applyAlignment="1">
      <alignment horizontal="right"/>
    </xf>
    <xf numFmtId="164" fontId="5" fillId="0" borderId="19" xfId="0" applyNumberFormat="1" applyFont="1" applyBorder="1" applyAlignment="1">
      <alignment horizontal="center"/>
    </xf>
    <xf numFmtId="164" fontId="3" fillId="0" borderId="20" xfId="0" applyNumberFormat="1" applyFont="1" applyBorder="1" applyAlignment="1">
      <alignment horizontal="right"/>
    </xf>
    <xf numFmtId="164" fontId="3" fillId="0" borderId="21" xfId="0" applyNumberFormat="1" applyFont="1" applyBorder="1" applyAlignment="1">
      <alignment horizontal="right"/>
    </xf>
    <xf numFmtId="164" fontId="3" fillId="0" borderId="22" xfId="0" applyNumberFormat="1" applyFont="1" applyBorder="1" applyAlignment="1">
      <alignment horizontal="right"/>
    </xf>
    <xf numFmtId="164" fontId="3" fillId="0" borderId="23" xfId="0" applyNumberFormat="1" applyFont="1" applyBorder="1" applyAlignment="1">
      <alignment horizontal="right"/>
    </xf>
    <xf numFmtId="164" fontId="1" fillId="0" borderId="21" xfId="0" applyNumberFormat="1" applyFont="1" applyBorder="1" applyAlignment="1">
      <alignment horizontal="right"/>
    </xf>
    <xf numFmtId="164" fontId="1" fillId="0" borderId="23" xfId="0" applyNumberFormat="1" applyFont="1" applyBorder="1" applyAlignment="1">
      <alignment horizontal="right"/>
    </xf>
    <xf numFmtId="164" fontId="4" fillId="2" borderId="6" xfId="0" applyNumberFormat="1" applyFont="1" applyFill="1" applyBorder="1" applyAlignment="1">
      <alignment horizontal="right"/>
    </xf>
    <xf numFmtId="165" fontId="3" fillId="2" borderId="18" xfId="0" applyNumberFormat="1" applyFont="1" applyFill="1" applyBorder="1"/>
    <xf numFmtId="165" fontId="3" fillId="2" borderId="0" xfId="0" applyNumberFormat="1" applyFont="1" applyFill="1" applyBorder="1"/>
    <xf numFmtId="165" fontId="3" fillId="2" borderId="0" xfId="0" applyNumberFormat="1" applyFont="1" applyFill="1" applyBorder="1" applyAlignment="1">
      <alignment horizontal="right"/>
    </xf>
    <xf numFmtId="165" fontId="3" fillId="2" borderId="8" xfId="0" applyNumberFormat="1" applyFont="1" applyFill="1" applyBorder="1" applyAlignment="1">
      <alignment horizontal="right"/>
    </xf>
    <xf numFmtId="165" fontId="1" fillId="2" borderId="12" xfId="0" applyNumberFormat="1" applyFont="1" applyFill="1" applyBorder="1" applyAlignment="1">
      <alignment horizontal="right"/>
    </xf>
    <xf numFmtId="165" fontId="3" fillId="2" borderId="12" xfId="0" applyNumberFormat="1" applyFont="1" applyFill="1" applyBorder="1" applyAlignment="1">
      <alignment horizontal="right"/>
    </xf>
    <xf numFmtId="165" fontId="1" fillId="2" borderId="0" xfId="0" applyNumberFormat="1" applyFont="1" applyFill="1" applyBorder="1" applyAlignment="1">
      <alignment horizontal="right"/>
    </xf>
    <xf numFmtId="164" fontId="4" fillId="3" borderId="6" xfId="0" applyNumberFormat="1" applyFont="1" applyFill="1" applyBorder="1" applyAlignment="1">
      <alignment horizontal="right"/>
    </xf>
    <xf numFmtId="165" fontId="3" fillId="3" borderId="18" xfId="0" applyNumberFormat="1" applyFont="1" applyFill="1" applyBorder="1"/>
    <xf numFmtId="165" fontId="3" fillId="3" borderId="0" xfId="0" applyNumberFormat="1" applyFont="1" applyFill="1" applyBorder="1"/>
    <xf numFmtId="165" fontId="3" fillId="3" borderId="0" xfId="0" applyNumberFormat="1" applyFont="1" applyFill="1" applyBorder="1" applyAlignment="1">
      <alignment horizontal="right"/>
    </xf>
    <xf numFmtId="165" fontId="3" fillId="3" borderId="8" xfId="0" applyNumberFormat="1" applyFont="1" applyFill="1" applyBorder="1" applyAlignment="1">
      <alignment horizontal="right"/>
    </xf>
    <xf numFmtId="165" fontId="3" fillId="3" borderId="12" xfId="0" applyNumberFormat="1" applyFont="1" applyFill="1" applyBorder="1" applyAlignment="1">
      <alignment horizontal="right"/>
    </xf>
    <xf numFmtId="165" fontId="1" fillId="3" borderId="0" xfId="0" applyNumberFormat="1" applyFont="1" applyFill="1" applyBorder="1" applyAlignment="1">
      <alignment horizontal="right"/>
    </xf>
    <xf numFmtId="165" fontId="1" fillId="3" borderId="12" xfId="0" applyNumberFormat="1" applyFont="1" applyFill="1" applyBorder="1" applyAlignment="1">
      <alignment horizontal="right"/>
    </xf>
    <xf numFmtId="165" fontId="3" fillId="3" borderId="18" xfId="0" applyNumberFormat="1" applyFont="1" applyFill="1" applyBorder="1" applyAlignment="1">
      <alignment horizontal="right"/>
    </xf>
    <xf numFmtId="165" fontId="3" fillId="3" borderId="12" xfId="0" applyNumberFormat="1" applyFont="1" applyFill="1" applyBorder="1"/>
    <xf numFmtId="165" fontId="3" fillId="3" borderId="0" xfId="0" applyNumberFormat="1" applyFont="1" applyFill="1"/>
    <xf numFmtId="164" fontId="2" fillId="3" borderId="0" xfId="0" applyNumberFormat="1" applyFont="1" applyFill="1" applyAlignment="1">
      <alignment horizontal="left"/>
    </xf>
    <xf numFmtId="164" fontId="2" fillId="2" borderId="0" xfId="0" applyNumberFormat="1" applyFont="1" applyFill="1" applyAlignment="1">
      <alignment horizontal="left"/>
    </xf>
    <xf numFmtId="164" fontId="4" fillId="0" borderId="6" xfId="0" applyNumberFormat="1" applyFont="1" applyBorder="1" applyAlignment="1">
      <alignment horizontal="right"/>
    </xf>
    <xf numFmtId="164" fontId="4" fillId="0" borderId="6" xfId="0" applyNumberFormat="1" applyFont="1" applyBorder="1" applyAlignment="1">
      <alignment horizontal="right"/>
    </xf>
    <xf numFmtId="164" fontId="4" fillId="0" borderId="6" xfId="0" applyNumberFormat="1" applyFont="1" applyBorder="1" applyAlignment="1">
      <alignment horizontal="right"/>
    </xf>
    <xf numFmtId="164" fontId="4" fillId="0" borderId="6" xfId="0" applyNumberFormat="1" applyFont="1" applyBorder="1" applyAlignment="1">
      <alignment horizontal="right"/>
    </xf>
    <xf numFmtId="164" fontId="2" fillId="0" borderId="16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164" fontId="4" fillId="0" borderId="16" xfId="0" applyNumberFormat="1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859491</xdr:colOff>
      <xdr:row>1</xdr:row>
      <xdr:rowOff>28238</xdr:rowOff>
    </xdr:from>
    <xdr:to>
      <xdr:col>4</xdr:col>
      <xdr:colOff>313765</xdr:colOff>
      <xdr:row>9</xdr:row>
      <xdr:rowOff>26894</xdr:rowOff>
    </xdr:to>
    <xdr:pic>
      <xdr:nvPicPr>
        <xdr:cNvPr id="5" name="Obraz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74173" y="261320"/>
          <a:ext cx="2170580" cy="1863315"/>
        </a:xfrm>
        <a:prstGeom prst="rect">
          <a:avLst/>
        </a:prstGeom>
        <a:ln>
          <a:solidFill>
            <a:schemeClr val="accent1"/>
          </a:solidFill>
        </a:ln>
      </xdr:spPr>
    </xdr:pic>
    <xdr:clientData/>
  </xdr:twoCellAnchor>
  <xdr:twoCellAnchor editAs="oneCell">
    <xdr:from>
      <xdr:col>4</xdr:col>
      <xdr:colOff>475130</xdr:colOff>
      <xdr:row>1</xdr:row>
      <xdr:rowOff>17930</xdr:rowOff>
    </xdr:from>
    <xdr:to>
      <xdr:col>6</xdr:col>
      <xdr:colOff>89647</xdr:colOff>
      <xdr:row>9</xdr:row>
      <xdr:rowOff>17930</xdr:rowOff>
    </xdr:to>
    <xdr:pic>
      <xdr:nvPicPr>
        <xdr:cNvPr id="2" name="Obraz 1">
          <a:extLst>
            <a:ext uri="{FF2B5EF4-FFF2-40B4-BE49-F238E27FC236}">
              <a16:creationId xmlns:a16="http://schemas.microsoft.com/office/drawing/2014/main" id="{8DF034DC-6D6F-48E0-9D2E-A7DC8894CA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606118" y="251012"/>
          <a:ext cx="1945341" cy="1864659"/>
        </a:xfrm>
        <a:prstGeom prst="rect">
          <a:avLst/>
        </a:prstGeom>
        <a:ln>
          <a:solidFill>
            <a:schemeClr val="accent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W53"/>
  <sheetViews>
    <sheetView tabSelected="1" topLeftCell="A2" zoomScale="40" zoomScaleNormal="40" workbookViewId="0">
      <selection activeCell="AB31" sqref="AB31"/>
    </sheetView>
  </sheetViews>
  <sheetFormatPr defaultColWidth="9.109375" defaultRowHeight="18" x14ac:dyDescent="0.35"/>
  <cols>
    <col min="1" max="1" width="9.109375" style="1"/>
    <col min="2" max="2" width="69.77734375" style="2" bestFit="1" customWidth="1"/>
    <col min="3" max="3" width="19.109375" style="1" bestFit="1" customWidth="1"/>
    <col min="4" max="4" width="20.5546875" style="1" customWidth="1"/>
    <col min="5" max="5" width="19.88671875" style="1" customWidth="1"/>
    <col min="6" max="6" width="14.109375" style="1" bestFit="1" customWidth="1"/>
    <col min="7" max="7" width="19.88671875" style="1" bestFit="1" customWidth="1"/>
    <col min="8" max="8" width="19.5546875" style="1" bestFit="1" customWidth="1"/>
    <col min="9" max="9" width="19.5546875" style="1" customWidth="1"/>
    <col min="10" max="10" width="19.109375" style="1" bestFit="1" customWidth="1"/>
    <col min="11" max="11" width="20.6640625" style="1" bestFit="1" customWidth="1"/>
    <col min="12" max="12" width="12.44140625" style="1" bestFit="1" customWidth="1"/>
    <col min="13" max="13" width="14.109375" style="1" bestFit="1" customWidth="1"/>
    <col min="14" max="14" width="20.6640625" style="1" bestFit="1" customWidth="1"/>
    <col min="15" max="16" width="18.5546875" style="1" customWidth="1"/>
    <col min="17" max="17" width="19.109375" style="1" customWidth="1"/>
    <col min="18" max="18" width="22.33203125" style="1" bestFit="1" customWidth="1"/>
    <col min="19" max="19" width="16.44140625" style="1" bestFit="1" customWidth="1"/>
    <col min="20" max="20" width="14.109375" style="1" bestFit="1" customWidth="1"/>
    <col min="21" max="21" width="20.6640625" style="1" bestFit="1" customWidth="1"/>
    <col min="22" max="22" width="19.5546875" style="1" bestFit="1" customWidth="1"/>
    <col min="23" max="16384" width="9.109375" style="1"/>
  </cols>
  <sheetData>
    <row r="1" spans="2:23" x14ac:dyDescent="0.35">
      <c r="B1" s="3" t="s">
        <v>27</v>
      </c>
    </row>
    <row r="2" spans="2:23" x14ac:dyDescent="0.35">
      <c r="B2" s="1"/>
    </row>
    <row r="3" spans="2:23" x14ac:dyDescent="0.35">
      <c r="B3" s="3" t="s">
        <v>26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</row>
    <row r="4" spans="2:23" x14ac:dyDescent="0.35">
      <c r="B4" s="3" t="s">
        <v>28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</row>
    <row r="5" spans="2:23" x14ac:dyDescent="0.35">
      <c r="B5" s="3" t="s">
        <v>25</v>
      </c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</row>
    <row r="6" spans="2:23" x14ac:dyDescent="0.35">
      <c r="B6" s="3" t="s">
        <v>24</v>
      </c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</row>
    <row r="7" spans="2:23" x14ac:dyDescent="0.35">
      <c r="B7" s="3" t="s">
        <v>6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</row>
    <row r="8" spans="2:23" x14ac:dyDescent="0.35">
      <c r="B8" s="3" t="s">
        <v>7</v>
      </c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</row>
    <row r="9" spans="2:23" x14ac:dyDescent="0.35">
      <c r="B9" s="3" t="s">
        <v>13</v>
      </c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</row>
    <row r="10" spans="2:23" x14ac:dyDescent="0.35">
      <c r="B10" s="55" t="s">
        <v>22</v>
      </c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</row>
    <row r="11" spans="2:23" x14ac:dyDescent="0.35">
      <c r="B11" s="54" t="s">
        <v>23</v>
      </c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</row>
    <row r="12" spans="2:23" x14ac:dyDescent="0.35">
      <c r="B12" s="4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</row>
    <row r="13" spans="2:23" s="2" customFormat="1" ht="18.600000000000001" thickBot="1" x14ac:dyDescent="0.4">
      <c r="B13" s="6"/>
      <c r="C13" s="66" t="s">
        <v>9</v>
      </c>
      <c r="D13" s="62"/>
      <c r="E13" s="62"/>
      <c r="F13" s="63"/>
      <c r="G13" s="64" t="s">
        <v>0</v>
      </c>
      <c r="H13" s="65"/>
      <c r="I13" s="19"/>
      <c r="J13" s="62" t="s">
        <v>8</v>
      </c>
      <c r="K13" s="62"/>
      <c r="L13" s="62"/>
      <c r="M13" s="63"/>
      <c r="N13" s="64" t="s">
        <v>12</v>
      </c>
      <c r="O13" s="65"/>
      <c r="P13" s="19"/>
      <c r="Q13" s="62" t="s">
        <v>10</v>
      </c>
      <c r="R13" s="62"/>
      <c r="S13" s="62"/>
      <c r="T13" s="63"/>
      <c r="U13" s="60" t="s">
        <v>11</v>
      </c>
      <c r="V13" s="61"/>
    </row>
    <row r="14" spans="2:23" s="2" customFormat="1" ht="49.5" customHeight="1" thickTop="1" x14ac:dyDescent="0.35">
      <c r="B14" s="7"/>
      <c r="C14" s="25" t="s">
        <v>1</v>
      </c>
      <c r="D14" s="8" t="s">
        <v>2</v>
      </c>
      <c r="E14" s="9" t="s">
        <v>3</v>
      </c>
      <c r="F14" s="10" t="s">
        <v>5</v>
      </c>
      <c r="G14" s="9" t="s">
        <v>3</v>
      </c>
      <c r="H14" s="11" t="s">
        <v>5</v>
      </c>
      <c r="I14" s="20" t="s">
        <v>18</v>
      </c>
      <c r="J14" s="8" t="s">
        <v>1</v>
      </c>
      <c r="K14" s="8" t="s">
        <v>2</v>
      </c>
      <c r="L14" s="9" t="s">
        <v>3</v>
      </c>
      <c r="M14" s="10" t="s">
        <v>5</v>
      </c>
      <c r="N14" s="9" t="s">
        <v>3</v>
      </c>
      <c r="O14" s="11" t="s">
        <v>5</v>
      </c>
      <c r="P14" s="20" t="s">
        <v>19</v>
      </c>
      <c r="Q14" s="8" t="s">
        <v>4</v>
      </c>
      <c r="R14" s="8" t="s">
        <v>2</v>
      </c>
      <c r="S14" s="9" t="s">
        <v>3</v>
      </c>
      <c r="T14" s="10" t="s">
        <v>5</v>
      </c>
      <c r="U14" s="24" t="s">
        <v>3</v>
      </c>
      <c r="V14" s="21" t="s">
        <v>5</v>
      </c>
    </row>
    <row r="15" spans="2:23" x14ac:dyDescent="0.35">
      <c r="B15" s="12" t="s">
        <v>36</v>
      </c>
      <c r="C15" s="26">
        <v>1.2696862310755805</v>
      </c>
      <c r="D15" s="18">
        <v>1.0938332054401219</v>
      </c>
      <c r="E15" s="16">
        <v>1.4575643055755796</v>
      </c>
      <c r="F15" s="14">
        <v>1.2831419823189254</v>
      </c>
      <c r="G15" s="16">
        <v>1.5653097049201703</v>
      </c>
      <c r="H15" s="15">
        <v>1.473632089135597</v>
      </c>
      <c r="I15" s="13" t="s">
        <v>20</v>
      </c>
      <c r="J15" s="16" t="s">
        <v>20</v>
      </c>
      <c r="K15" s="16">
        <v>0.11043704640038396</v>
      </c>
      <c r="L15" s="16" t="s">
        <v>20</v>
      </c>
      <c r="M15" s="17">
        <v>0.19213656627950329</v>
      </c>
      <c r="N15" s="16">
        <v>1.352483017276136</v>
      </c>
      <c r="O15" s="15">
        <v>1.4838995548301332</v>
      </c>
      <c r="P15" s="16">
        <v>0.71197666535933124</v>
      </c>
      <c r="Q15" s="16">
        <v>0.73598318097287252</v>
      </c>
      <c r="R15" s="16">
        <v>0.82991909018506271</v>
      </c>
      <c r="S15" s="16">
        <v>1.033521909981437</v>
      </c>
      <c r="T15" s="14">
        <v>0.8054414905616486</v>
      </c>
      <c r="U15" s="23">
        <v>1.3186039558118676</v>
      </c>
      <c r="V15" s="22">
        <v>1.4333946964396231</v>
      </c>
    </row>
    <row r="16" spans="2:23" x14ac:dyDescent="0.35">
      <c r="B16" s="12" t="s">
        <v>35</v>
      </c>
      <c r="C16" s="26">
        <v>0.35659899611496321</v>
      </c>
      <c r="D16" s="16" t="s">
        <v>20</v>
      </c>
      <c r="E16" s="16">
        <v>0.16794373148092265</v>
      </c>
      <c r="F16" s="14">
        <v>0.18736481361836008</v>
      </c>
      <c r="G16" s="16" t="s">
        <v>20</v>
      </c>
      <c r="H16" s="15" t="s">
        <v>20</v>
      </c>
      <c r="I16" s="13" t="s">
        <v>20</v>
      </c>
      <c r="J16" s="16" t="s">
        <v>20</v>
      </c>
      <c r="K16" s="16" t="s">
        <v>20</v>
      </c>
      <c r="L16" s="16" t="s">
        <v>20</v>
      </c>
      <c r="M16" s="14" t="s">
        <v>20</v>
      </c>
      <c r="N16" s="16" t="s">
        <v>20</v>
      </c>
      <c r="O16" s="15" t="s">
        <v>20</v>
      </c>
      <c r="P16" s="16">
        <v>0.13421054682122663</v>
      </c>
      <c r="Q16" s="16">
        <v>0.10640526961344678</v>
      </c>
      <c r="R16" s="16">
        <v>0.11639066383397566</v>
      </c>
      <c r="S16" s="16" t="s">
        <v>20</v>
      </c>
      <c r="T16" s="14">
        <v>0.11072496768135245</v>
      </c>
      <c r="U16" s="23" t="s">
        <v>20</v>
      </c>
      <c r="V16" s="22" t="s">
        <v>20</v>
      </c>
    </row>
    <row r="17" spans="2:22" x14ac:dyDescent="0.35">
      <c r="B17" s="35" t="s">
        <v>34</v>
      </c>
      <c r="C17" s="36">
        <v>17.329693430704381</v>
      </c>
      <c r="D17" s="37">
        <v>17.550106673576849</v>
      </c>
      <c r="E17" s="38">
        <v>16.6073736832744</v>
      </c>
      <c r="F17" s="39">
        <v>17.813501984405661</v>
      </c>
      <c r="G17" s="38">
        <v>18.036111823893307</v>
      </c>
      <c r="H17" s="40">
        <v>14.486396818189601</v>
      </c>
      <c r="I17" s="38">
        <v>9.8209931253048133</v>
      </c>
      <c r="J17" s="38">
        <v>12.821965380693475</v>
      </c>
      <c r="K17" s="38">
        <v>13.92300657957769</v>
      </c>
      <c r="L17" s="37">
        <v>11.738580047862609</v>
      </c>
      <c r="M17" s="39">
        <v>13.127029925796993</v>
      </c>
      <c r="N17" s="38">
        <v>17.110534110499824</v>
      </c>
      <c r="O17" s="41">
        <v>17.277994816601549</v>
      </c>
      <c r="P17" s="38">
        <v>9.1748981187355039</v>
      </c>
      <c r="Q17" s="38">
        <v>10.080763689955466</v>
      </c>
      <c r="R17" s="38">
        <v>9.7419136069361425</v>
      </c>
      <c r="S17" s="38">
        <v>13.801721297643061</v>
      </c>
      <c r="T17" s="39">
        <v>9.7703052297173798</v>
      </c>
      <c r="U17" s="42">
        <v>15.841047523142571</v>
      </c>
      <c r="V17" s="40">
        <v>12.994934565742099</v>
      </c>
    </row>
    <row r="18" spans="2:22" x14ac:dyDescent="0.35">
      <c r="B18" s="56" t="s">
        <v>29</v>
      </c>
      <c r="C18" s="26">
        <v>1.218594057137099</v>
      </c>
      <c r="D18" s="18">
        <v>1.2878307819256483</v>
      </c>
      <c r="E18" s="16">
        <v>0.34852008797921513</v>
      </c>
      <c r="F18" s="14">
        <v>0.47283631562684347</v>
      </c>
      <c r="G18" s="16">
        <v>0.72728450916395682</v>
      </c>
      <c r="H18" s="15">
        <v>0.86179712550530208</v>
      </c>
      <c r="I18" s="16" t="s">
        <v>20</v>
      </c>
      <c r="J18" s="16" t="s">
        <v>20</v>
      </c>
      <c r="K18" s="16" t="s">
        <v>20</v>
      </c>
      <c r="L18" s="16" t="s">
        <v>20</v>
      </c>
      <c r="M18" s="14" t="s">
        <v>20</v>
      </c>
      <c r="N18" s="16">
        <v>0.3626603216648091</v>
      </c>
      <c r="O18" s="15">
        <v>0.58664982400505272</v>
      </c>
      <c r="P18" s="13" t="s">
        <v>20</v>
      </c>
      <c r="Q18" s="16">
        <v>0.26178228826602523</v>
      </c>
      <c r="R18" s="16">
        <v>0.29014923780412893</v>
      </c>
      <c r="S18" s="16">
        <v>0.30592811051020163</v>
      </c>
      <c r="T18" s="14">
        <v>0.26480942674531999</v>
      </c>
      <c r="U18" s="23" t="s">
        <v>20</v>
      </c>
      <c r="V18" s="22">
        <v>0.63879763644874521</v>
      </c>
    </row>
    <row r="19" spans="2:22" x14ac:dyDescent="0.35">
      <c r="B19" s="12" t="s">
        <v>33</v>
      </c>
      <c r="C19" s="26">
        <v>0.57795101489575562</v>
      </c>
      <c r="D19" s="18">
        <v>1.5523820553947887</v>
      </c>
      <c r="E19" s="16">
        <v>3.1055203167700909</v>
      </c>
      <c r="F19" s="14">
        <v>3.4077000557800581</v>
      </c>
      <c r="G19" s="16">
        <v>2.2539139742666401</v>
      </c>
      <c r="H19" s="15">
        <v>2.228389920123969</v>
      </c>
      <c r="I19" s="13" t="s">
        <v>20</v>
      </c>
      <c r="J19" s="16">
        <v>0.10774970907578554</v>
      </c>
      <c r="K19" s="16">
        <v>0.10438225120912042</v>
      </c>
      <c r="L19" s="16" t="s">
        <v>20</v>
      </c>
      <c r="M19" s="14">
        <v>0.11612682848335622</v>
      </c>
      <c r="N19" s="16">
        <v>1.4031058992598631</v>
      </c>
      <c r="O19" s="15">
        <v>1.77959946612016</v>
      </c>
      <c r="P19" s="16">
        <v>2.8027542356372748</v>
      </c>
      <c r="Q19" s="16">
        <v>2.2018695289295604</v>
      </c>
      <c r="R19" s="16">
        <v>2.6414312049938968</v>
      </c>
      <c r="S19" s="16">
        <v>3.6680033108059242</v>
      </c>
      <c r="T19" s="14">
        <v>2.6850729298606213</v>
      </c>
      <c r="U19" s="23">
        <v>1.7782053346160041</v>
      </c>
      <c r="V19" s="22">
        <v>2.4387909764733871</v>
      </c>
    </row>
    <row r="20" spans="2:22" x14ac:dyDescent="0.35">
      <c r="B20" s="57" t="s">
        <v>30</v>
      </c>
      <c r="C20" s="27" t="s">
        <v>20</v>
      </c>
      <c r="D20" s="16" t="s">
        <v>20</v>
      </c>
      <c r="E20" s="16" t="s">
        <v>20</v>
      </c>
      <c r="F20" s="14" t="s">
        <v>20</v>
      </c>
      <c r="G20" s="16" t="s">
        <v>20</v>
      </c>
      <c r="H20" s="15" t="s">
        <v>20</v>
      </c>
      <c r="I20" s="13" t="s">
        <v>20</v>
      </c>
      <c r="J20" s="16" t="s">
        <v>20</v>
      </c>
      <c r="K20" s="16" t="s">
        <v>20</v>
      </c>
      <c r="L20" s="16" t="s">
        <v>20</v>
      </c>
      <c r="M20" s="14" t="s">
        <v>20</v>
      </c>
      <c r="N20" s="16" t="s">
        <v>20</v>
      </c>
      <c r="O20" s="15" t="s">
        <v>20</v>
      </c>
      <c r="P20" s="16">
        <v>0.37121402987478158</v>
      </c>
      <c r="Q20" s="16">
        <v>0.26707843268293935</v>
      </c>
      <c r="R20" s="16">
        <v>0.3144303060628153</v>
      </c>
      <c r="S20" s="16">
        <v>0.24466413802524895</v>
      </c>
      <c r="T20" s="14" t="s">
        <v>20</v>
      </c>
      <c r="U20" s="23" t="s">
        <v>20</v>
      </c>
      <c r="V20" s="22" t="s">
        <v>20</v>
      </c>
    </row>
    <row r="21" spans="2:22" x14ac:dyDescent="0.35">
      <c r="B21" s="35" t="s">
        <v>32</v>
      </c>
      <c r="C21" s="36">
        <v>47.191697836617173</v>
      </c>
      <c r="D21" s="37">
        <v>45.953238655557655</v>
      </c>
      <c r="E21" s="38">
        <v>39.308518179049216</v>
      </c>
      <c r="F21" s="39">
        <v>32.269164864181576</v>
      </c>
      <c r="G21" s="38">
        <v>27.73517195806614</v>
      </c>
      <c r="H21" s="41">
        <v>26.053336220056501</v>
      </c>
      <c r="I21" s="38">
        <v>4.2525970231820844</v>
      </c>
      <c r="J21" s="38">
        <v>8.5908768046326305</v>
      </c>
      <c r="K21" s="38">
        <v>10.66389469210057</v>
      </c>
      <c r="L21" s="37">
        <v>9.1406334823120794</v>
      </c>
      <c r="M21" s="39">
        <v>13.094766872215926</v>
      </c>
      <c r="N21" s="38">
        <v>38.147599482984987</v>
      </c>
      <c r="O21" s="41">
        <v>30.571990828402747</v>
      </c>
      <c r="P21" s="38">
        <v>0.13830397888869553</v>
      </c>
      <c r="Q21" s="38">
        <v>15.3558039260811</v>
      </c>
      <c r="R21" s="38">
        <v>8.9404678553658723</v>
      </c>
      <c r="S21" s="38">
        <v>16.734838196414366</v>
      </c>
      <c r="T21" s="39">
        <v>11.279496889220267</v>
      </c>
      <c r="U21" s="42">
        <v>41.545124635373902</v>
      </c>
      <c r="V21" s="40">
        <v>29.140892178698934</v>
      </c>
    </row>
    <row r="22" spans="2:22" x14ac:dyDescent="0.35">
      <c r="B22" s="12" t="s">
        <v>31</v>
      </c>
      <c r="C22" s="27" t="s">
        <v>20</v>
      </c>
      <c r="D22" s="16" t="s">
        <v>20</v>
      </c>
      <c r="E22" s="16">
        <v>0.21663949315502218</v>
      </c>
      <c r="F22" s="14">
        <v>0.25236463303543843</v>
      </c>
      <c r="G22" s="16" t="s">
        <v>20</v>
      </c>
      <c r="H22" s="15" t="s">
        <v>20</v>
      </c>
      <c r="I22" s="13" t="s">
        <v>20</v>
      </c>
      <c r="J22" s="16" t="s">
        <v>20</v>
      </c>
      <c r="K22" s="16" t="s">
        <v>20</v>
      </c>
      <c r="L22" s="16" t="s">
        <v>20</v>
      </c>
      <c r="M22" s="14" t="s">
        <v>20</v>
      </c>
      <c r="N22" s="16" t="s">
        <v>20</v>
      </c>
      <c r="O22" s="15" t="s">
        <v>20</v>
      </c>
      <c r="P22" s="13" t="s">
        <v>20</v>
      </c>
      <c r="Q22" s="16">
        <v>0.17658169554003339</v>
      </c>
      <c r="R22" s="16">
        <v>0.1785626349763122</v>
      </c>
      <c r="S22" s="16">
        <v>0.191797719401162</v>
      </c>
      <c r="T22" s="14">
        <v>0.16992097318192848</v>
      </c>
      <c r="U22" s="23" t="s">
        <v>20</v>
      </c>
      <c r="V22" s="22" t="s">
        <v>20</v>
      </c>
    </row>
    <row r="23" spans="2:22" x14ac:dyDescent="0.35">
      <c r="B23" s="12" t="s">
        <v>37</v>
      </c>
      <c r="C23" s="26">
        <v>1.3550091458038596</v>
      </c>
      <c r="D23" s="16" t="s">
        <v>20</v>
      </c>
      <c r="E23" s="16">
        <v>0.67874292146898585</v>
      </c>
      <c r="F23" s="14">
        <v>0.8545685472705894</v>
      </c>
      <c r="G23" s="16">
        <v>1.0370064294398624</v>
      </c>
      <c r="H23" s="15">
        <v>0.6846244904382307</v>
      </c>
      <c r="I23" s="13" t="s">
        <v>20</v>
      </c>
      <c r="J23" s="16" t="s">
        <v>20</v>
      </c>
      <c r="K23" s="16">
        <v>0.16941337094224201</v>
      </c>
      <c r="L23" s="18">
        <v>0.11175160286405715</v>
      </c>
      <c r="M23" s="14">
        <v>0.22142536960856651</v>
      </c>
      <c r="N23" s="16">
        <v>1.0685939048446196</v>
      </c>
      <c r="O23" s="15">
        <v>0.92959972112008349</v>
      </c>
      <c r="P23" s="16">
        <v>0.19485360006441443</v>
      </c>
      <c r="Q23" s="16" t="s">
        <v>20</v>
      </c>
      <c r="R23" s="16" t="s">
        <v>20</v>
      </c>
      <c r="S23" s="16">
        <v>0.32441076494081539</v>
      </c>
      <c r="T23" s="14">
        <v>0.12388856761442911</v>
      </c>
      <c r="U23" s="23">
        <v>0.80687242061726205</v>
      </c>
      <c r="V23" s="22">
        <v>0.838866896192484</v>
      </c>
    </row>
    <row r="24" spans="2:22" x14ac:dyDescent="0.35">
      <c r="B24" s="12" t="s">
        <v>38</v>
      </c>
      <c r="C24" s="27" t="s">
        <v>20</v>
      </c>
      <c r="D24" s="16" t="s">
        <v>20</v>
      </c>
      <c r="E24" s="16" t="s">
        <v>20</v>
      </c>
      <c r="F24" s="14" t="s">
        <v>20</v>
      </c>
      <c r="G24" s="16" t="s">
        <v>20</v>
      </c>
      <c r="H24" s="15" t="s">
        <v>20</v>
      </c>
      <c r="I24" s="13" t="s">
        <v>20</v>
      </c>
      <c r="J24" s="16" t="s">
        <v>20</v>
      </c>
      <c r="K24" s="16" t="s">
        <v>20</v>
      </c>
      <c r="L24" s="16" t="s">
        <v>20</v>
      </c>
      <c r="M24" s="14" t="s">
        <v>20</v>
      </c>
      <c r="N24" s="16" t="s">
        <v>20</v>
      </c>
      <c r="O24" s="15" t="s">
        <v>20</v>
      </c>
      <c r="P24" s="16">
        <v>0.1652853065009208</v>
      </c>
      <c r="Q24" s="16">
        <v>0.14707604087578333</v>
      </c>
      <c r="R24" s="16">
        <v>0.11990093805559494</v>
      </c>
      <c r="S24" s="16" t="s">
        <v>20</v>
      </c>
      <c r="T24" s="14" t="s">
        <v>20</v>
      </c>
      <c r="U24" s="23" t="s">
        <v>20</v>
      </c>
      <c r="V24" s="22" t="s">
        <v>20</v>
      </c>
    </row>
    <row r="25" spans="2:22" x14ac:dyDescent="0.35">
      <c r="B25" s="43" t="s">
        <v>39</v>
      </c>
      <c r="C25" s="44">
        <v>13.078783929063336</v>
      </c>
      <c r="D25" s="45">
        <v>14.833337715758324</v>
      </c>
      <c r="E25" s="46">
        <v>17.439038059692962</v>
      </c>
      <c r="F25" s="47">
        <v>19.331401764897084</v>
      </c>
      <c r="G25" s="46">
        <v>23.801147567114914</v>
      </c>
      <c r="H25" s="48">
        <v>24.218404664463538</v>
      </c>
      <c r="I25" s="46">
        <v>18.965986723809294</v>
      </c>
      <c r="J25" s="46">
        <v>21.833941048359179</v>
      </c>
      <c r="K25" s="46">
        <v>21.543384420961605</v>
      </c>
      <c r="L25" s="45">
        <v>21.003927797657319</v>
      </c>
      <c r="M25" s="47">
        <v>19.42034181495405</v>
      </c>
      <c r="N25" s="46">
        <v>19.465249947723098</v>
      </c>
      <c r="O25" s="48">
        <v>22.790993162702048</v>
      </c>
      <c r="P25" s="46">
        <v>19.84691187432956</v>
      </c>
      <c r="Q25" s="46">
        <v>16.69541692565349</v>
      </c>
      <c r="R25" s="46">
        <v>16.829257553934614</v>
      </c>
      <c r="S25" s="46">
        <v>19.941176943290397</v>
      </c>
      <c r="T25" s="47">
        <v>16.447465931648757</v>
      </c>
      <c r="U25" s="49">
        <v>17.818053454160363</v>
      </c>
      <c r="V25" s="50">
        <v>26.303902675560099</v>
      </c>
    </row>
    <row r="26" spans="2:22" x14ac:dyDescent="0.35">
      <c r="B26" s="58" t="s">
        <v>40</v>
      </c>
      <c r="C26" s="26">
        <v>5.5802201981279325</v>
      </c>
      <c r="D26" s="18">
        <v>7.830356395527037</v>
      </c>
      <c r="E26" s="16">
        <v>11.629033140989922</v>
      </c>
      <c r="F26" s="14">
        <v>13.599900478745388</v>
      </c>
      <c r="G26" s="16">
        <v>16.113099901219385</v>
      </c>
      <c r="H26" s="15">
        <v>15.725624980579772</v>
      </c>
      <c r="I26" s="13" t="s">
        <v>20</v>
      </c>
      <c r="J26" s="16" t="s">
        <v>20</v>
      </c>
      <c r="K26" s="16" t="s">
        <v>20</v>
      </c>
      <c r="L26" s="16" t="s">
        <v>20</v>
      </c>
      <c r="M26" s="14" t="s">
        <v>20</v>
      </c>
      <c r="N26" s="16">
        <v>10.108537463839722</v>
      </c>
      <c r="O26" s="15">
        <v>12.054996383501082</v>
      </c>
      <c r="P26" s="16">
        <v>5.5709116977093931</v>
      </c>
      <c r="Q26" s="16">
        <v>6.024942126808992</v>
      </c>
      <c r="R26" s="16">
        <v>6.561504868599906</v>
      </c>
      <c r="S26" s="16">
        <v>10.189567746964427</v>
      </c>
      <c r="T26" s="14">
        <v>5.9881316581061395</v>
      </c>
      <c r="U26" s="23">
        <v>10.112030336091008</v>
      </c>
      <c r="V26" s="22">
        <v>13.155951322980105</v>
      </c>
    </row>
    <row r="27" spans="2:22" x14ac:dyDescent="0.35">
      <c r="B27" s="12" t="s">
        <v>41</v>
      </c>
      <c r="C27" s="27" t="s">
        <v>20</v>
      </c>
      <c r="D27" s="16" t="s">
        <v>20</v>
      </c>
      <c r="E27" s="16">
        <v>0.20076850474034244</v>
      </c>
      <c r="F27" s="14">
        <v>0.18364279895502683</v>
      </c>
      <c r="G27" s="16" t="s">
        <v>20</v>
      </c>
      <c r="H27" s="15" t="s">
        <v>20</v>
      </c>
      <c r="I27" s="16">
        <v>0.22248984425710905</v>
      </c>
      <c r="J27" s="16">
        <v>0.14381961168704852</v>
      </c>
      <c r="K27" s="16">
        <v>0.27022923696382956</v>
      </c>
      <c r="L27" s="18">
        <v>0.21282630099587954</v>
      </c>
      <c r="M27" s="14">
        <v>0.35118333822992387</v>
      </c>
      <c r="N27" s="16" t="s">
        <v>20</v>
      </c>
      <c r="O27" s="15" t="s">
        <v>20</v>
      </c>
      <c r="P27" s="13" t="s">
        <v>20</v>
      </c>
      <c r="Q27" s="16" t="s">
        <v>20</v>
      </c>
      <c r="R27" s="16" t="s">
        <v>20</v>
      </c>
      <c r="S27" s="16" t="s">
        <v>20</v>
      </c>
      <c r="T27" s="14" t="s">
        <v>20</v>
      </c>
      <c r="U27" s="23" t="s">
        <v>20</v>
      </c>
      <c r="V27" s="22" t="s">
        <v>20</v>
      </c>
    </row>
    <row r="28" spans="2:22" x14ac:dyDescent="0.35">
      <c r="B28" s="12" t="s">
        <v>42</v>
      </c>
      <c r="C28" s="26">
        <v>9.514723890984941</v>
      </c>
      <c r="D28" s="18">
        <v>7.2374243304072801</v>
      </c>
      <c r="E28" s="16">
        <v>6.8769604380272504</v>
      </c>
      <c r="F28" s="14">
        <v>7.5741493541150824</v>
      </c>
      <c r="G28" s="16">
        <v>7.0023434145291708</v>
      </c>
      <c r="H28" s="15">
        <v>8.0475427270112103</v>
      </c>
      <c r="I28" s="16">
        <v>43.151969793621149</v>
      </c>
      <c r="J28" s="16">
        <v>29.095921441012099</v>
      </c>
      <c r="K28" s="16">
        <v>29.61006413750853</v>
      </c>
      <c r="L28" s="18">
        <v>33.194647191457754</v>
      </c>
      <c r="M28" s="14">
        <v>31.42925529008216</v>
      </c>
      <c r="N28" s="16">
        <v>9.2036409179642646</v>
      </c>
      <c r="O28" s="15">
        <v>10.705996788200961</v>
      </c>
      <c r="P28" s="16">
        <v>2.312165752830468</v>
      </c>
      <c r="Q28" s="16">
        <v>2.5077796542632709</v>
      </c>
      <c r="R28" s="16">
        <v>1.3741219174401558</v>
      </c>
      <c r="S28" s="16">
        <v>3.5314928359624242</v>
      </c>
      <c r="T28" s="14">
        <v>1.710866049317276</v>
      </c>
      <c r="U28" s="23">
        <v>9.8838296514889574</v>
      </c>
      <c r="V28" s="22">
        <v>7.0863737804170128</v>
      </c>
    </row>
    <row r="29" spans="2:22" x14ac:dyDescent="0.35">
      <c r="B29" s="12" t="s">
        <v>43</v>
      </c>
      <c r="C29" s="26">
        <v>0.45029168247849244</v>
      </c>
      <c r="D29" s="18">
        <v>0.34218041232664415</v>
      </c>
      <c r="E29" s="16">
        <v>0.19425167437423893</v>
      </c>
      <c r="F29" s="14">
        <v>0.16062850882649193</v>
      </c>
      <c r="G29" s="16" t="s">
        <v>20</v>
      </c>
      <c r="H29" s="15">
        <v>0.15182359715778049</v>
      </c>
      <c r="I29" s="16">
        <v>0.23690983416311609</v>
      </c>
      <c r="J29" s="16">
        <v>0.16836954540222746</v>
      </c>
      <c r="K29" s="16">
        <v>0.1706726877457494</v>
      </c>
      <c r="L29" s="18">
        <v>0.16466493918024031</v>
      </c>
      <c r="M29" s="14">
        <v>0.1500534457646979</v>
      </c>
      <c r="N29" s="16">
        <v>0.30959150241295702</v>
      </c>
      <c r="O29" s="15" t="s">
        <v>20</v>
      </c>
      <c r="P29" s="16">
        <v>0.50376226925744205</v>
      </c>
      <c r="Q29" s="16">
        <v>0.46402063787888909</v>
      </c>
      <c r="R29" s="16">
        <v>0.52397361838364709</v>
      </c>
      <c r="S29" s="16">
        <v>0.46600396975273428</v>
      </c>
      <c r="T29" s="14">
        <v>0.50876811313862924</v>
      </c>
      <c r="U29" s="23" t="s">
        <v>20</v>
      </c>
      <c r="V29" s="22">
        <v>0.19619927406268597</v>
      </c>
    </row>
    <row r="30" spans="2:22" x14ac:dyDescent="0.35">
      <c r="B30" s="12" t="s">
        <v>44</v>
      </c>
      <c r="C30" s="27" t="s">
        <v>20</v>
      </c>
      <c r="D30" s="16" t="s">
        <v>20</v>
      </c>
      <c r="E30" s="16" t="s">
        <v>20</v>
      </c>
      <c r="F30" s="14" t="s">
        <v>20</v>
      </c>
      <c r="G30" s="16" t="s">
        <v>20</v>
      </c>
      <c r="H30" s="15" t="s">
        <v>20</v>
      </c>
      <c r="I30" s="16">
        <v>17.812987530908728</v>
      </c>
      <c r="J30" s="16">
        <v>17.21295352502549</v>
      </c>
      <c r="K30" s="16">
        <v>16.481938324304704</v>
      </c>
      <c r="L30" s="18">
        <v>18.072540996055963</v>
      </c>
      <c r="M30" s="14">
        <v>15.674802938276949</v>
      </c>
      <c r="N30" s="16" t="s">
        <v>20</v>
      </c>
      <c r="O30" s="15" t="s">
        <v>20</v>
      </c>
      <c r="P30" s="13" t="s">
        <v>20</v>
      </c>
      <c r="Q30" s="16">
        <v>0.37353395034588249</v>
      </c>
      <c r="R30" s="16" t="s">
        <v>20</v>
      </c>
      <c r="S30" s="16" t="s">
        <v>20</v>
      </c>
      <c r="T30" s="14" t="s">
        <v>20</v>
      </c>
      <c r="U30" s="23" t="s">
        <v>20</v>
      </c>
      <c r="V30" s="22" t="s">
        <v>20</v>
      </c>
    </row>
    <row r="31" spans="2:22" x14ac:dyDescent="0.35">
      <c r="B31" s="12" t="s">
        <v>14</v>
      </c>
      <c r="C31" s="27" t="s">
        <v>20</v>
      </c>
      <c r="D31" s="16" t="s">
        <v>20</v>
      </c>
      <c r="E31" s="16">
        <v>0.35904727549369003</v>
      </c>
      <c r="F31" s="14">
        <v>0.51344740823377855</v>
      </c>
      <c r="G31" s="16" t="s">
        <v>20</v>
      </c>
      <c r="H31" s="15" t="s">
        <v>20</v>
      </c>
      <c r="I31" s="13" t="s">
        <v>20</v>
      </c>
      <c r="J31" s="16" t="s">
        <v>20</v>
      </c>
      <c r="K31" s="16" t="s">
        <v>20</v>
      </c>
      <c r="L31" s="16" t="s">
        <v>20</v>
      </c>
      <c r="M31" s="14" t="s">
        <v>20</v>
      </c>
      <c r="N31" s="16" t="s">
        <v>20</v>
      </c>
      <c r="O31" s="15" t="s">
        <v>20</v>
      </c>
      <c r="P31" s="16">
        <v>2.1179999999999999</v>
      </c>
      <c r="Q31" s="16" t="s">
        <v>20</v>
      </c>
      <c r="R31" s="16" t="s">
        <v>20</v>
      </c>
      <c r="S31" s="16">
        <v>0.94616123303412902</v>
      </c>
      <c r="T31" s="14"/>
      <c r="U31" s="23" t="s">
        <v>20</v>
      </c>
      <c r="V31" s="22" t="s">
        <v>20</v>
      </c>
    </row>
    <row r="32" spans="2:22" x14ac:dyDescent="0.35">
      <c r="B32" s="43" t="s">
        <v>45</v>
      </c>
      <c r="C32" s="51" t="s">
        <v>20</v>
      </c>
      <c r="D32" s="46" t="s">
        <v>20</v>
      </c>
      <c r="E32" s="46">
        <v>0.31445864088595199</v>
      </c>
      <c r="F32" s="47">
        <v>0.69434133382558905</v>
      </c>
      <c r="G32" s="45">
        <v>0.53555332043058668</v>
      </c>
      <c r="H32" s="52">
        <v>0.82472077468423965</v>
      </c>
      <c r="I32" s="53">
        <v>3.2276977406115819</v>
      </c>
      <c r="J32" s="46">
        <v>6.7373818090691175</v>
      </c>
      <c r="K32" s="46">
        <v>3.3978382265514964</v>
      </c>
      <c r="L32" s="45">
        <v>3.4601191542568119</v>
      </c>
      <c r="M32" s="47">
        <v>3.043212529034228</v>
      </c>
      <c r="N32" s="46">
        <v>0.35268611026405489</v>
      </c>
      <c r="O32" s="48">
        <v>0.48765985370204379</v>
      </c>
      <c r="P32" s="46">
        <v>6.0868503689543312</v>
      </c>
      <c r="Q32" s="46">
        <v>5.8653543216086215</v>
      </c>
      <c r="R32" s="46">
        <v>6.3771653251902993</v>
      </c>
      <c r="S32" s="46">
        <v>5.1513367780715367</v>
      </c>
      <c r="T32" s="47">
        <v>6.1639812755327359</v>
      </c>
      <c r="U32" s="49" t="s">
        <v>20</v>
      </c>
      <c r="V32" s="50">
        <v>0.52393806142917299</v>
      </c>
    </row>
    <row r="33" spans="2:22" x14ac:dyDescent="0.35">
      <c r="B33" s="12" t="s">
        <v>46</v>
      </c>
      <c r="C33" s="27" t="s">
        <v>20</v>
      </c>
      <c r="D33" s="16" t="s">
        <v>20</v>
      </c>
      <c r="E33" s="16" t="s">
        <v>20</v>
      </c>
      <c r="F33" s="14" t="s">
        <v>20</v>
      </c>
      <c r="G33" s="16" t="s">
        <v>20</v>
      </c>
      <c r="H33" s="15" t="s">
        <v>20</v>
      </c>
      <c r="I33" s="13" t="s">
        <v>20</v>
      </c>
      <c r="J33" s="16">
        <v>0.15133959138310332</v>
      </c>
      <c r="K33" s="16">
        <v>0.12429960577339332</v>
      </c>
      <c r="L33" s="18">
        <v>0.13635359743016429</v>
      </c>
      <c r="M33" s="14">
        <v>0.11609658187062397</v>
      </c>
      <c r="N33" s="16" t="s">
        <v>20</v>
      </c>
      <c r="O33" s="15" t="s">
        <v>20</v>
      </c>
      <c r="P33" s="16">
        <v>0.33671076110304493</v>
      </c>
      <c r="Q33" s="16">
        <v>0.24870774578707794</v>
      </c>
      <c r="R33" s="16">
        <v>0.1883914027968461</v>
      </c>
      <c r="S33" s="16">
        <v>0.20003455452784857</v>
      </c>
      <c r="T33" s="14">
        <v>0.2553537416025527</v>
      </c>
      <c r="U33" s="23" t="s">
        <v>20</v>
      </c>
      <c r="V33" s="22" t="s">
        <v>20</v>
      </c>
    </row>
    <row r="34" spans="2:22" x14ac:dyDescent="0.35">
      <c r="B34" s="12" t="s">
        <v>47</v>
      </c>
      <c r="C34" s="27" t="s">
        <v>20</v>
      </c>
      <c r="D34" s="16" t="s">
        <v>20</v>
      </c>
      <c r="E34" s="16" t="s">
        <v>20</v>
      </c>
      <c r="F34" s="14" t="s">
        <v>20</v>
      </c>
      <c r="G34" s="16" t="s">
        <v>20</v>
      </c>
      <c r="H34" s="15" t="s">
        <v>20</v>
      </c>
      <c r="I34" s="13" t="s">
        <v>20</v>
      </c>
      <c r="J34" s="16" t="s">
        <v>20</v>
      </c>
      <c r="K34" s="16" t="s">
        <v>20</v>
      </c>
      <c r="L34" s="16" t="s">
        <v>20</v>
      </c>
      <c r="M34" s="14" t="s">
        <v>20</v>
      </c>
      <c r="N34" s="16" t="s">
        <v>20</v>
      </c>
      <c r="O34" s="15" t="s">
        <v>20</v>
      </c>
      <c r="P34" s="16">
        <v>0.1251613607025327</v>
      </c>
      <c r="Q34" s="16" t="s">
        <v>20</v>
      </c>
      <c r="R34" s="16" t="s">
        <v>20</v>
      </c>
      <c r="S34" s="16" t="s">
        <v>20</v>
      </c>
      <c r="T34" s="14" t="s">
        <v>20</v>
      </c>
      <c r="U34" s="23" t="s">
        <v>20</v>
      </c>
      <c r="V34" s="22" t="s">
        <v>20</v>
      </c>
    </row>
    <row r="35" spans="2:22" x14ac:dyDescent="0.35">
      <c r="B35" s="12" t="s">
        <v>15</v>
      </c>
      <c r="C35" s="26">
        <v>0.61499999999999999</v>
      </c>
      <c r="D35" s="18">
        <v>0.85099999999999998</v>
      </c>
      <c r="E35" s="16">
        <v>0.44167065864301153</v>
      </c>
      <c r="F35" s="14">
        <v>0.66650146673461941</v>
      </c>
      <c r="G35" s="18">
        <v>1.1930573969558611</v>
      </c>
      <c r="H35" s="15">
        <v>1.2437065926542901</v>
      </c>
      <c r="I35" s="13" t="s">
        <v>20</v>
      </c>
      <c r="J35" s="16" t="s">
        <v>20</v>
      </c>
      <c r="K35" s="16">
        <v>0.28100000000000003</v>
      </c>
      <c r="L35" s="16" t="s">
        <v>20</v>
      </c>
      <c r="M35" s="14">
        <v>0.25335571044957961</v>
      </c>
      <c r="N35" s="16">
        <v>0.46477820260901304</v>
      </c>
      <c r="O35" s="15">
        <v>0.8094897571530727</v>
      </c>
      <c r="P35" s="13" t="s">
        <v>20</v>
      </c>
      <c r="Q35" s="16" t="s">
        <v>20</v>
      </c>
      <c r="R35" s="16" t="s">
        <v>20</v>
      </c>
      <c r="S35" s="16" t="s">
        <v>20</v>
      </c>
      <c r="T35" s="14" t="s">
        <v>20</v>
      </c>
      <c r="U35" s="23">
        <v>0.89623268869806616</v>
      </c>
      <c r="V35" s="22">
        <v>0.55795793555563833</v>
      </c>
    </row>
    <row r="36" spans="2:22" x14ac:dyDescent="0.35">
      <c r="B36" s="59" t="s">
        <v>48</v>
      </c>
      <c r="C36" s="27" t="s">
        <v>20</v>
      </c>
      <c r="D36" s="16" t="s">
        <v>20</v>
      </c>
      <c r="E36" s="16">
        <v>0.20856864939392475</v>
      </c>
      <c r="F36" s="14">
        <v>0.32282206964080051</v>
      </c>
      <c r="G36" s="16" t="s">
        <v>20</v>
      </c>
      <c r="H36" s="15" t="s">
        <v>20</v>
      </c>
      <c r="I36" s="13" t="s">
        <v>20</v>
      </c>
      <c r="J36" s="16" t="s">
        <v>20</v>
      </c>
      <c r="K36" s="16" t="s">
        <v>20</v>
      </c>
      <c r="L36" s="16" t="s">
        <v>20</v>
      </c>
      <c r="M36" s="14" t="s">
        <v>20</v>
      </c>
      <c r="N36" s="16" t="s">
        <v>20</v>
      </c>
      <c r="O36" s="15" t="s">
        <v>20</v>
      </c>
      <c r="P36" s="13" t="s">
        <v>20</v>
      </c>
      <c r="Q36" s="16" t="s">
        <v>20</v>
      </c>
      <c r="R36" s="16" t="s">
        <v>20</v>
      </c>
      <c r="S36" s="16" t="s">
        <v>20</v>
      </c>
      <c r="T36" s="14" t="s">
        <v>20</v>
      </c>
      <c r="U36" s="23" t="s">
        <v>20</v>
      </c>
      <c r="V36" s="22" t="s">
        <v>20</v>
      </c>
    </row>
    <row r="37" spans="2:22" x14ac:dyDescent="0.35">
      <c r="B37" s="59" t="s">
        <v>49</v>
      </c>
      <c r="C37" s="27" t="s">
        <v>20</v>
      </c>
      <c r="D37" s="16" t="s">
        <v>20</v>
      </c>
      <c r="E37" s="16" t="s">
        <v>20</v>
      </c>
      <c r="F37" s="14" t="s">
        <v>20</v>
      </c>
      <c r="G37" s="16" t="s">
        <v>20</v>
      </c>
      <c r="H37" s="15" t="s">
        <v>20</v>
      </c>
      <c r="I37" s="13" t="s">
        <v>20</v>
      </c>
      <c r="J37" s="16">
        <v>0.19106948411239297</v>
      </c>
      <c r="K37" s="16">
        <v>0.16020524647499598</v>
      </c>
      <c r="L37" s="18">
        <v>0.16293056874016834</v>
      </c>
      <c r="M37" s="14">
        <v>0.17278881633510668</v>
      </c>
      <c r="N37" s="16" t="s">
        <v>20</v>
      </c>
      <c r="O37" s="15" t="s">
        <v>20</v>
      </c>
      <c r="P37" s="16">
        <v>0.45058921006631053</v>
      </c>
      <c r="Q37" s="16">
        <v>0.49144602329399079</v>
      </c>
      <c r="R37" s="16">
        <v>0.52471579064764662</v>
      </c>
      <c r="S37" s="16">
        <v>0.41272570937231307</v>
      </c>
      <c r="T37" s="14">
        <v>0.50083980753008162</v>
      </c>
      <c r="U37" s="23" t="s">
        <v>20</v>
      </c>
      <c r="V37" s="22" t="s">
        <v>20</v>
      </c>
    </row>
    <row r="38" spans="2:22" x14ac:dyDescent="0.35">
      <c r="B38" s="59" t="s">
        <v>50</v>
      </c>
      <c r="C38" s="26">
        <v>0.37563413209124835</v>
      </c>
      <c r="D38" s="16" t="s">
        <v>20</v>
      </c>
      <c r="E38" s="16" t="s">
        <v>20</v>
      </c>
      <c r="F38" s="14" t="s">
        <v>20</v>
      </c>
      <c r="G38" s="16" t="s">
        <v>20</v>
      </c>
      <c r="H38" s="15" t="s">
        <v>20</v>
      </c>
      <c r="I38" s="16">
        <v>0.12759991068006252</v>
      </c>
      <c r="J38" s="16" t="s">
        <v>20</v>
      </c>
      <c r="K38" s="16">
        <v>0.11174673587603166</v>
      </c>
      <c r="L38" s="16" t="s">
        <v>20</v>
      </c>
      <c r="M38" s="14" t="s">
        <v>20</v>
      </c>
      <c r="N38" s="16" t="s">
        <v>20</v>
      </c>
      <c r="O38" s="15" t="s">
        <v>20</v>
      </c>
      <c r="P38" s="16">
        <v>0.23371003644089591</v>
      </c>
      <c r="Q38" s="16">
        <v>0.2054843736103274</v>
      </c>
      <c r="R38" s="16">
        <v>0.31504209671286892</v>
      </c>
      <c r="S38" s="16">
        <v>0.18810118851503929</v>
      </c>
      <c r="T38" s="14">
        <v>0.32507057850002286</v>
      </c>
      <c r="U38" s="23" t="s">
        <v>20</v>
      </c>
      <c r="V38" s="22" t="s">
        <v>20</v>
      </c>
    </row>
    <row r="39" spans="2:22" x14ac:dyDescent="0.35">
      <c r="B39" s="59" t="s">
        <v>51</v>
      </c>
      <c r="C39" s="27" t="s">
        <v>20</v>
      </c>
      <c r="D39" s="16" t="s">
        <v>20</v>
      </c>
      <c r="E39" s="16" t="s">
        <v>20</v>
      </c>
      <c r="F39" s="14" t="s">
        <v>20</v>
      </c>
      <c r="G39" s="16" t="s">
        <v>20</v>
      </c>
      <c r="H39" s="15" t="s">
        <v>20</v>
      </c>
      <c r="I39" s="13" t="s">
        <v>20</v>
      </c>
      <c r="J39" s="16">
        <v>0.14243961541303846</v>
      </c>
      <c r="K39" s="16">
        <v>0.18864565716540685</v>
      </c>
      <c r="L39" s="16" t="s">
        <v>20</v>
      </c>
      <c r="M39" s="14">
        <v>0.40793606591987108</v>
      </c>
      <c r="N39" s="16">
        <v>0.26072287871579464</v>
      </c>
      <c r="O39" s="15">
        <v>0.22455993263202018</v>
      </c>
      <c r="P39" s="13" t="s">
        <v>20</v>
      </c>
      <c r="Q39" s="16" t="s">
        <v>20</v>
      </c>
      <c r="R39" s="16" t="s">
        <v>20</v>
      </c>
      <c r="S39" s="16" t="s">
        <v>20</v>
      </c>
      <c r="T39" s="14" t="s">
        <v>20</v>
      </c>
      <c r="U39" s="23" t="s">
        <v>20</v>
      </c>
      <c r="V39" s="22" t="s">
        <v>20</v>
      </c>
    </row>
    <row r="40" spans="2:22" x14ac:dyDescent="0.35">
      <c r="B40" s="59" t="s">
        <v>52</v>
      </c>
      <c r="C40" s="27" t="s">
        <v>20</v>
      </c>
      <c r="D40" s="16" t="s">
        <v>20</v>
      </c>
      <c r="E40" s="16" t="s">
        <v>20</v>
      </c>
      <c r="F40" s="14" t="s">
        <v>20</v>
      </c>
      <c r="G40" s="16" t="s">
        <v>20</v>
      </c>
      <c r="H40" s="15" t="s">
        <v>20</v>
      </c>
      <c r="I40" s="13" t="s">
        <v>20</v>
      </c>
      <c r="J40" s="16" t="s">
        <v>20</v>
      </c>
      <c r="K40" s="16" t="s">
        <v>20</v>
      </c>
      <c r="L40" s="18">
        <v>1.5460960073288681</v>
      </c>
      <c r="M40" s="14" t="s">
        <v>20</v>
      </c>
      <c r="N40" s="16" t="s">
        <v>20</v>
      </c>
      <c r="O40" s="15" t="s">
        <v>20</v>
      </c>
      <c r="P40" s="16">
        <v>2.211388364367401</v>
      </c>
      <c r="Q40" s="16">
        <v>1.8188788956684674</v>
      </c>
      <c r="R40" s="16">
        <v>2.0896160973553495</v>
      </c>
      <c r="S40" s="16">
        <v>1.6148214816660105</v>
      </c>
      <c r="T40" s="14">
        <v>2.053019162081597</v>
      </c>
      <c r="U40" s="23" t="s">
        <v>20</v>
      </c>
      <c r="V40" s="22" t="s">
        <v>20</v>
      </c>
    </row>
    <row r="41" spans="2:22" x14ac:dyDescent="0.35">
      <c r="B41" s="43" t="s">
        <v>53</v>
      </c>
      <c r="C41" s="51" t="s">
        <v>20</v>
      </c>
      <c r="D41" s="46" t="s">
        <v>20</v>
      </c>
      <c r="E41" s="46" t="s">
        <v>20</v>
      </c>
      <c r="F41" s="47" t="s">
        <v>20</v>
      </c>
      <c r="G41" s="46" t="s">
        <v>20</v>
      </c>
      <c r="H41" s="48" t="s">
        <v>20</v>
      </c>
      <c r="I41" s="46">
        <v>1.2294991393506027</v>
      </c>
      <c r="J41" s="46">
        <v>2.0067945816546304</v>
      </c>
      <c r="K41" s="46">
        <v>1.790043277177543</v>
      </c>
      <c r="L41" s="46" t="s">
        <v>20</v>
      </c>
      <c r="M41" s="47">
        <v>1.4895448550209278</v>
      </c>
      <c r="N41" s="46" t="s">
        <v>20</v>
      </c>
      <c r="O41" s="48" t="s">
        <v>20</v>
      </c>
      <c r="P41" s="46">
        <v>1.0713571441558207</v>
      </c>
      <c r="Q41" s="46">
        <v>0.88483800280082636</v>
      </c>
      <c r="R41" s="46">
        <v>0.948977562427469</v>
      </c>
      <c r="S41" s="46">
        <v>0.72106460089520352</v>
      </c>
      <c r="T41" s="47">
        <v>0.91566403076463931</v>
      </c>
      <c r="U41" s="49" t="s">
        <v>20</v>
      </c>
      <c r="V41" s="50" t="s">
        <v>20</v>
      </c>
    </row>
    <row r="42" spans="2:22" x14ac:dyDescent="0.35">
      <c r="B42" s="59" t="s">
        <v>16</v>
      </c>
      <c r="C42" s="27" t="s">
        <v>20</v>
      </c>
      <c r="D42" s="16" t="s">
        <v>20</v>
      </c>
      <c r="E42" s="16" t="s">
        <v>20</v>
      </c>
      <c r="F42" s="14" t="s">
        <v>20</v>
      </c>
      <c r="G42" s="16" t="s">
        <v>20</v>
      </c>
      <c r="H42" s="15" t="s">
        <v>20</v>
      </c>
      <c r="I42" s="13" t="s">
        <v>20</v>
      </c>
      <c r="J42" s="16" t="s">
        <v>20</v>
      </c>
      <c r="K42" s="16" t="s">
        <v>20</v>
      </c>
      <c r="L42" s="18">
        <v>0.21531256613540461</v>
      </c>
      <c r="M42" s="14" t="s">
        <v>20</v>
      </c>
      <c r="N42" s="16" t="s">
        <v>20</v>
      </c>
      <c r="O42" s="15" t="s">
        <v>20</v>
      </c>
      <c r="P42" s="16">
        <v>13.201837888661766</v>
      </c>
      <c r="Q42" s="16">
        <v>7.0657802240761516</v>
      </c>
      <c r="R42" s="16">
        <v>9.4837580113233422</v>
      </c>
      <c r="S42" s="16">
        <v>2.9283957859547898</v>
      </c>
      <c r="T42" s="14">
        <v>9.0601742318009464</v>
      </c>
      <c r="U42" s="23" t="s">
        <v>20</v>
      </c>
      <c r="V42" s="22" t="s">
        <v>20</v>
      </c>
    </row>
    <row r="43" spans="2:22" x14ac:dyDescent="0.35">
      <c r="B43" s="59" t="s">
        <v>54</v>
      </c>
      <c r="C43" s="27" t="s">
        <v>20</v>
      </c>
      <c r="D43" s="16" t="s">
        <v>20</v>
      </c>
      <c r="E43" s="16" t="s">
        <v>20</v>
      </c>
      <c r="F43" s="14" t="s">
        <v>20</v>
      </c>
      <c r="G43" s="16" t="s">
        <v>20</v>
      </c>
      <c r="H43" s="15" t="s">
        <v>20</v>
      </c>
      <c r="I43" s="13" t="s">
        <v>20</v>
      </c>
      <c r="J43" s="16" t="s">
        <v>20</v>
      </c>
      <c r="K43" s="16" t="s">
        <v>20</v>
      </c>
      <c r="L43" s="16" t="s">
        <v>20</v>
      </c>
      <c r="M43" s="14" t="s">
        <v>20</v>
      </c>
      <c r="N43" s="16" t="s">
        <v>20</v>
      </c>
      <c r="O43" s="15" t="s">
        <v>20</v>
      </c>
      <c r="P43" s="16">
        <v>0.89440451732046444</v>
      </c>
      <c r="Q43" s="16" t="s">
        <v>20</v>
      </c>
      <c r="R43" s="16" t="s">
        <v>20</v>
      </c>
      <c r="S43" s="16" t="s">
        <v>20</v>
      </c>
      <c r="T43" s="14" t="s">
        <v>20</v>
      </c>
      <c r="U43" s="23" t="s">
        <v>20</v>
      </c>
      <c r="V43" s="22" t="s">
        <v>20</v>
      </c>
    </row>
    <row r="44" spans="2:22" x14ac:dyDescent="0.35">
      <c r="B44" s="59" t="s">
        <v>55</v>
      </c>
      <c r="C44" s="26">
        <v>1.0855309401203783</v>
      </c>
      <c r="D44" s="18">
        <v>1.4682796399292577</v>
      </c>
      <c r="E44" s="16">
        <v>0.44538023900525497</v>
      </c>
      <c r="F44" s="14" t="s">
        <v>20</v>
      </c>
      <c r="G44" s="16" t="s">
        <v>20</v>
      </c>
      <c r="H44" s="15" t="s">
        <v>20</v>
      </c>
      <c r="I44" s="13" t="s">
        <v>20</v>
      </c>
      <c r="J44" s="16" t="s">
        <v>20</v>
      </c>
      <c r="K44" s="16">
        <v>0.11014488490197025</v>
      </c>
      <c r="L44" s="16" t="s">
        <v>20</v>
      </c>
      <c r="M44" s="14">
        <v>0.11848606427647181</v>
      </c>
      <c r="N44" s="16">
        <v>0.38981623994083231</v>
      </c>
      <c r="O44" s="15">
        <v>0.29656991102902663</v>
      </c>
      <c r="P44" s="16">
        <v>1.3529104665629459</v>
      </c>
      <c r="Q44" s="16">
        <v>0.99372552605939224</v>
      </c>
      <c r="R44" s="16">
        <v>2.4347262001151169</v>
      </c>
      <c r="S44" s="16">
        <v>0.97497006613575921</v>
      </c>
      <c r="T44" s="14">
        <v>2.3370916583473051</v>
      </c>
      <c r="U44" s="23" t="s">
        <v>20</v>
      </c>
      <c r="V44" s="22" t="s">
        <v>20</v>
      </c>
    </row>
    <row r="45" spans="2:22" x14ac:dyDescent="0.35">
      <c r="B45" s="59" t="s">
        <v>56</v>
      </c>
      <c r="C45" s="27" t="s">
        <v>20</v>
      </c>
      <c r="D45" s="16" t="s">
        <v>20</v>
      </c>
      <c r="E45" s="16" t="s">
        <v>20</v>
      </c>
      <c r="F45" s="14" t="s">
        <v>20</v>
      </c>
      <c r="G45" s="16" t="s">
        <v>20</v>
      </c>
      <c r="H45" s="15" t="s">
        <v>20</v>
      </c>
      <c r="I45" s="13" t="s">
        <v>20</v>
      </c>
      <c r="J45" s="16" t="s">
        <v>20</v>
      </c>
      <c r="K45" s="16" t="s">
        <v>20</v>
      </c>
      <c r="L45" s="16" t="s">
        <v>20</v>
      </c>
      <c r="M45" s="14" t="s">
        <v>20</v>
      </c>
      <c r="N45" s="16" t="s">
        <v>20</v>
      </c>
      <c r="O45" s="15" t="s">
        <v>20</v>
      </c>
      <c r="P45" s="16">
        <v>0.38289173963070805</v>
      </c>
      <c r="Q45" s="16">
        <v>0.35889166872264938</v>
      </c>
      <c r="R45" s="16">
        <v>0.4165993446217735</v>
      </c>
      <c r="S45" s="16">
        <v>0.26912352038315346</v>
      </c>
      <c r="T45" s="14">
        <v>0.4162209716244033</v>
      </c>
      <c r="U45" s="23" t="s">
        <v>20</v>
      </c>
      <c r="V45" s="22" t="s">
        <v>20</v>
      </c>
    </row>
    <row r="46" spans="2:22" x14ac:dyDescent="0.35">
      <c r="B46" s="59" t="s">
        <v>57</v>
      </c>
      <c r="C46" s="27" t="s">
        <v>20</v>
      </c>
      <c r="D46" s="16" t="s">
        <v>20</v>
      </c>
      <c r="E46" s="16" t="s">
        <v>20</v>
      </c>
      <c r="F46" s="14" t="s">
        <v>20</v>
      </c>
      <c r="G46" s="16" t="s">
        <v>20</v>
      </c>
      <c r="H46" s="15" t="s">
        <v>20</v>
      </c>
      <c r="I46" s="13" t="s">
        <v>20</v>
      </c>
      <c r="J46" s="16" t="s">
        <v>20</v>
      </c>
      <c r="K46" s="16" t="s">
        <v>20</v>
      </c>
      <c r="L46" s="16" t="s">
        <v>20</v>
      </c>
      <c r="M46" s="14" t="s">
        <v>20</v>
      </c>
      <c r="N46" s="16" t="s">
        <v>20</v>
      </c>
      <c r="O46" s="15" t="s">
        <v>20</v>
      </c>
      <c r="P46" s="16" t="s">
        <v>20</v>
      </c>
      <c r="Q46" s="16">
        <v>0.12520808973497671</v>
      </c>
      <c r="R46" s="16">
        <v>0.12412329647645695</v>
      </c>
      <c r="S46" s="16">
        <v>0.16144196848305625</v>
      </c>
      <c r="T46" s="14">
        <v>0.11322705652359374</v>
      </c>
      <c r="U46" s="23" t="s">
        <v>20</v>
      </c>
      <c r="V46" s="22" t="s">
        <v>20</v>
      </c>
    </row>
    <row r="47" spans="2:22" x14ac:dyDescent="0.35">
      <c r="B47" s="59" t="s">
        <v>58</v>
      </c>
      <c r="C47" s="27" t="s">
        <v>20</v>
      </c>
      <c r="D47" s="16" t="s">
        <v>20</v>
      </c>
      <c r="E47" s="16" t="s">
        <v>20</v>
      </c>
      <c r="F47" s="14" t="s">
        <v>20</v>
      </c>
      <c r="G47" s="16" t="s">
        <v>20</v>
      </c>
      <c r="H47" s="15" t="s">
        <v>20</v>
      </c>
      <c r="I47" s="13" t="s">
        <v>20</v>
      </c>
      <c r="J47" s="16" t="s">
        <v>20</v>
      </c>
      <c r="K47" s="16" t="s">
        <v>20</v>
      </c>
      <c r="L47" s="16" t="s">
        <v>20</v>
      </c>
      <c r="M47" s="14" t="s">
        <v>20</v>
      </c>
      <c r="N47" s="16" t="s">
        <v>20</v>
      </c>
      <c r="O47" s="15" t="s">
        <v>20</v>
      </c>
      <c r="P47" s="16">
        <v>6.8715633741724176</v>
      </c>
      <c r="Q47" s="16">
        <v>5.6688844480779368</v>
      </c>
      <c r="R47" s="16">
        <v>6.3318326409568169</v>
      </c>
      <c r="S47" s="16">
        <v>3.8463006565360294</v>
      </c>
      <c r="T47" s="14">
        <v>6.287678920705388</v>
      </c>
      <c r="U47" s="23" t="s">
        <v>20</v>
      </c>
      <c r="V47" s="22" t="s">
        <v>20</v>
      </c>
    </row>
    <row r="48" spans="2:22" x14ac:dyDescent="0.35">
      <c r="B48" s="43" t="s">
        <v>59</v>
      </c>
      <c r="C48" s="51" t="s">
        <v>20</v>
      </c>
      <c r="D48" s="46" t="s">
        <v>20</v>
      </c>
      <c r="E48" s="46" t="s">
        <v>20</v>
      </c>
      <c r="F48" s="47">
        <v>0.41252161978867785</v>
      </c>
      <c r="G48" s="46" t="s">
        <v>20</v>
      </c>
      <c r="H48" s="50">
        <v>3.8769999999999998</v>
      </c>
      <c r="I48" s="46">
        <v>0.95126933411146619</v>
      </c>
      <c r="J48" s="46">
        <v>0.79537785247979864</v>
      </c>
      <c r="K48" s="46">
        <v>0.78824164818577291</v>
      </c>
      <c r="L48" s="45">
        <v>0.69120175931329353</v>
      </c>
      <c r="M48" s="47">
        <v>0.62145698740107591</v>
      </c>
      <c r="N48" s="46" t="s">
        <v>20</v>
      </c>
      <c r="O48" s="48" t="s">
        <v>20</v>
      </c>
      <c r="P48" s="46">
        <v>0.8611687579706343</v>
      </c>
      <c r="Q48" s="46">
        <v>0.8525787550241769</v>
      </c>
      <c r="R48" s="46">
        <v>0.92274076995959475</v>
      </c>
      <c r="S48" s="46">
        <v>0.74290225890180894</v>
      </c>
      <c r="T48" s="47">
        <v>0.93203311800966371</v>
      </c>
      <c r="U48" s="49" t="s">
        <v>20</v>
      </c>
      <c r="V48" s="50">
        <v>4.6289999999999996</v>
      </c>
    </row>
    <row r="49" spans="2:22" x14ac:dyDescent="0.35">
      <c r="B49" s="59" t="s">
        <v>60</v>
      </c>
      <c r="C49" s="27" t="s">
        <v>20</v>
      </c>
      <c r="D49" s="16" t="s">
        <v>20</v>
      </c>
      <c r="E49" s="16" t="s">
        <v>20</v>
      </c>
      <c r="F49" s="14" t="s">
        <v>20</v>
      </c>
      <c r="G49" s="16" t="s">
        <v>20</v>
      </c>
      <c r="H49" s="15" t="s">
        <v>20</v>
      </c>
      <c r="I49" s="13" t="s">
        <v>20</v>
      </c>
      <c r="J49" s="16" t="s">
        <v>20</v>
      </c>
      <c r="K49" s="16" t="s">
        <v>20</v>
      </c>
      <c r="L49" s="16" t="s">
        <v>20</v>
      </c>
      <c r="M49" s="14" t="s">
        <v>20</v>
      </c>
      <c r="N49" s="16" t="s">
        <v>20</v>
      </c>
      <c r="O49" s="15" t="s">
        <v>20</v>
      </c>
      <c r="P49" s="13" t="s">
        <v>20</v>
      </c>
      <c r="Q49" s="16" t="s">
        <v>20</v>
      </c>
      <c r="R49" s="16">
        <v>0.15037011829925009</v>
      </c>
      <c r="S49" s="16">
        <v>0.11183010422609913</v>
      </c>
      <c r="T49" s="14">
        <v>0.14397561819933002</v>
      </c>
      <c r="U49" s="23" t="s">
        <v>20</v>
      </c>
      <c r="V49" s="22" t="s">
        <v>20</v>
      </c>
    </row>
    <row r="50" spans="2:22" x14ac:dyDescent="0.35">
      <c r="B50" s="59" t="s">
        <v>17</v>
      </c>
      <c r="C50" s="27" t="s">
        <v>20</v>
      </c>
      <c r="D50" s="16" t="s">
        <v>20</v>
      </c>
      <c r="E50" s="16" t="s">
        <v>20</v>
      </c>
      <c r="F50" s="14" t="s">
        <v>20</v>
      </c>
      <c r="G50" s="16" t="s">
        <v>20</v>
      </c>
      <c r="H50" s="15" t="s">
        <v>20</v>
      </c>
      <c r="I50" s="13" t="s">
        <v>20</v>
      </c>
      <c r="J50" s="16" t="s">
        <v>20</v>
      </c>
      <c r="K50" s="16" t="s">
        <v>20</v>
      </c>
      <c r="L50" s="16" t="s">
        <v>20</v>
      </c>
      <c r="M50" s="14" t="s">
        <v>20</v>
      </c>
      <c r="N50" s="16" t="s">
        <v>20</v>
      </c>
      <c r="O50" s="15" t="s">
        <v>20</v>
      </c>
      <c r="P50" s="16">
        <v>1.0752012301075047</v>
      </c>
      <c r="Q50" s="16">
        <v>0.98748471831194706</v>
      </c>
      <c r="R50" s="16">
        <v>1.0442564341571345</v>
      </c>
      <c r="S50" s="16">
        <v>0.75323848249371195</v>
      </c>
      <c r="T50" s="14">
        <v>1.2159749831309974</v>
      </c>
      <c r="U50" s="23" t="s">
        <v>20</v>
      </c>
      <c r="V50" s="22" t="s">
        <v>20</v>
      </c>
    </row>
    <row r="51" spans="2:22" x14ac:dyDescent="0.35">
      <c r="B51" s="59" t="s">
        <v>61</v>
      </c>
      <c r="C51" s="27" t="s">
        <v>20</v>
      </c>
      <c r="D51" s="16" t="s">
        <v>20</v>
      </c>
      <c r="E51" s="16" t="s">
        <v>20</v>
      </c>
      <c r="F51" s="14" t="s">
        <v>20</v>
      </c>
      <c r="G51" s="16" t="s">
        <v>20</v>
      </c>
      <c r="H51" s="15" t="s">
        <v>20</v>
      </c>
      <c r="I51" s="13" t="s">
        <v>20</v>
      </c>
      <c r="J51" s="16" t="s">
        <v>20</v>
      </c>
      <c r="K51" s="16" t="s">
        <v>20</v>
      </c>
      <c r="L51" s="16" t="s">
        <v>20</v>
      </c>
      <c r="M51" s="14" t="s">
        <v>20</v>
      </c>
      <c r="N51" s="16" t="s">
        <v>20</v>
      </c>
      <c r="O51" s="15" t="s">
        <v>20</v>
      </c>
      <c r="P51" s="16">
        <v>0.78112865480367899</v>
      </c>
      <c r="Q51" s="16">
        <v>0.76350906248696693</v>
      </c>
      <c r="R51" s="16">
        <v>0.86511209659552546</v>
      </c>
      <c r="S51" s="16">
        <v>0.59935029451708044</v>
      </c>
      <c r="T51" s="14" t="s">
        <v>20</v>
      </c>
      <c r="U51" s="23" t="s">
        <v>20</v>
      </c>
      <c r="V51" s="22" t="s">
        <v>20</v>
      </c>
    </row>
    <row r="52" spans="2:22" ht="18.600000000000001" thickBot="1" x14ac:dyDescent="0.4">
      <c r="B52" s="59" t="s">
        <v>62</v>
      </c>
      <c r="C52" s="27" t="s">
        <v>20</v>
      </c>
      <c r="D52" s="16" t="s">
        <v>20</v>
      </c>
      <c r="E52" s="16" t="s">
        <v>20</v>
      </c>
      <c r="F52" s="14" t="s">
        <v>20</v>
      </c>
      <c r="G52" s="16" t="s">
        <v>20</v>
      </c>
      <c r="H52" s="15" t="s">
        <v>20</v>
      </c>
      <c r="I52" s="13" t="s">
        <v>20</v>
      </c>
      <c r="J52" s="16" t="s">
        <v>20</v>
      </c>
      <c r="K52" s="16" t="s">
        <v>20</v>
      </c>
      <c r="L52" s="18">
        <v>0.14841398840939285</v>
      </c>
      <c r="M52" s="14" t="s">
        <v>20</v>
      </c>
      <c r="N52" s="16" t="s">
        <v>20</v>
      </c>
      <c r="O52" s="15" t="s">
        <v>20</v>
      </c>
      <c r="P52" s="16">
        <v>20.017298386782581</v>
      </c>
      <c r="Q52" s="16">
        <v>18.270190796868743</v>
      </c>
      <c r="R52" s="16">
        <v>19.320549315792395</v>
      </c>
      <c r="S52" s="16">
        <v>9.9450743725942417</v>
      </c>
      <c r="T52" s="14">
        <v>19.414802618852988</v>
      </c>
      <c r="U52" s="23" t="s">
        <v>20</v>
      </c>
      <c r="V52" s="22" t="s">
        <v>20</v>
      </c>
    </row>
    <row r="53" spans="2:22" ht="18.600000000000001" thickTop="1" x14ac:dyDescent="0.35">
      <c r="B53" s="28" t="s">
        <v>21</v>
      </c>
      <c r="C53" s="29">
        <f>SUM(C15:C51)</f>
        <v>99.999415485215138</v>
      </c>
      <c r="D53" s="30">
        <f t="shared" ref="D53:V53" si="0">SUM(D15:D51)</f>
        <v>99.999969865843596</v>
      </c>
      <c r="E53" s="30">
        <f t="shared" si="0"/>
        <v>99.999999999999972</v>
      </c>
      <c r="F53" s="31">
        <f t="shared" si="0"/>
        <v>99.999999999999972</v>
      </c>
      <c r="G53" s="30">
        <f t="shared" si="0"/>
        <v>99.999999999999986</v>
      </c>
      <c r="H53" s="32">
        <f t="shared" si="0"/>
        <v>99.877000000000024</v>
      </c>
      <c r="I53" s="30">
        <f t="shared" si="0"/>
        <v>100.00000000000003</v>
      </c>
      <c r="J53" s="30">
        <f t="shared" si="0"/>
        <v>100.00000000000003</v>
      </c>
      <c r="K53" s="30">
        <f t="shared" si="0"/>
        <v>99.999588029821041</v>
      </c>
      <c r="L53" s="30">
        <f>SUM(L15:L51)</f>
        <v>99.851586011590612</v>
      </c>
      <c r="M53" s="31">
        <f t="shared" si="0"/>
        <v>99.999999999999986</v>
      </c>
      <c r="N53" s="30">
        <f t="shared" si="0"/>
        <v>99.999999999999972</v>
      </c>
      <c r="O53" s="32">
        <f t="shared" si="0"/>
        <v>99.999999999999972</v>
      </c>
      <c r="P53" s="30">
        <f>SUM(P15:P52)</f>
        <v>99.999420337812069</v>
      </c>
      <c r="Q53" s="30">
        <f>SUM(Q15:Q52)</f>
        <v>100</v>
      </c>
      <c r="R53" s="30">
        <f>SUM(R15:R52)</f>
        <v>100</v>
      </c>
      <c r="S53" s="30">
        <f>SUM(S15:S52)</f>
        <v>100</v>
      </c>
      <c r="T53" s="31">
        <f>SUM(T15:T52)</f>
        <v>100</v>
      </c>
      <c r="U53" s="33">
        <f t="shared" si="0"/>
        <v>100</v>
      </c>
      <c r="V53" s="34">
        <f t="shared" si="0"/>
        <v>99.939000000000007</v>
      </c>
    </row>
  </sheetData>
  <mergeCells count="6">
    <mergeCell ref="U13:V13"/>
    <mergeCell ref="Q13:T13"/>
    <mergeCell ref="G13:H13"/>
    <mergeCell ref="C13:F13"/>
    <mergeCell ref="J13:M13"/>
    <mergeCell ref="N13:O1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Lewkowicz</dc:creator>
  <cp:lastModifiedBy>Natalia Lewkowicz</cp:lastModifiedBy>
  <dcterms:created xsi:type="dcterms:W3CDTF">2022-01-21T20:53:40Z</dcterms:created>
  <dcterms:modified xsi:type="dcterms:W3CDTF">2022-04-22T20:47:31Z</dcterms:modified>
</cp:coreProperties>
</file>